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0" yWindow="460" windowWidth="25600" windowHeight="14700" tabRatio="500"/>
  </bookViews>
  <sheets>
    <sheet name="Table S1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9" i="1" l="1"/>
  <c r="I90" i="1"/>
  <c r="H89" i="1"/>
  <c r="H90" i="1"/>
  <c r="G89" i="1"/>
  <c r="G90" i="1"/>
  <c r="F89" i="1"/>
  <c r="F90" i="1"/>
  <c r="E89" i="1"/>
  <c r="E90" i="1"/>
  <c r="D89" i="1"/>
  <c r="D90" i="1"/>
  <c r="C89" i="1"/>
  <c r="C90" i="1"/>
  <c r="B89" i="1"/>
  <c r="B90" i="1"/>
  <c r="I88" i="1"/>
  <c r="H88" i="1"/>
  <c r="G88" i="1"/>
  <c r="F88" i="1"/>
  <c r="E88" i="1"/>
  <c r="D88" i="1"/>
  <c r="C88" i="1"/>
  <c r="B88" i="1"/>
  <c r="I72" i="1"/>
  <c r="I73" i="1"/>
  <c r="H72" i="1"/>
  <c r="H73" i="1"/>
  <c r="G72" i="1"/>
  <c r="G73" i="1"/>
  <c r="F72" i="1"/>
  <c r="F73" i="1"/>
  <c r="E72" i="1"/>
  <c r="E73" i="1"/>
  <c r="D72" i="1"/>
  <c r="D73" i="1"/>
  <c r="C72" i="1"/>
  <c r="C73" i="1"/>
  <c r="B72" i="1"/>
  <c r="B73" i="1"/>
  <c r="I71" i="1"/>
  <c r="H71" i="1"/>
  <c r="G71" i="1"/>
  <c r="F71" i="1"/>
  <c r="E71" i="1"/>
  <c r="D71" i="1"/>
  <c r="C71" i="1"/>
  <c r="B71" i="1"/>
  <c r="I48" i="1"/>
  <c r="I49" i="1"/>
  <c r="H48" i="1"/>
  <c r="H49" i="1"/>
  <c r="G48" i="1"/>
  <c r="G49" i="1"/>
  <c r="F48" i="1"/>
  <c r="F49" i="1"/>
  <c r="E48" i="1"/>
  <c r="E49" i="1"/>
  <c r="D48" i="1"/>
  <c r="D49" i="1"/>
  <c r="C48" i="1"/>
  <c r="C49" i="1"/>
  <c r="B48" i="1"/>
  <c r="B49" i="1"/>
  <c r="I47" i="1"/>
  <c r="H47" i="1"/>
  <c r="G47" i="1"/>
  <c r="F47" i="1"/>
  <c r="E47" i="1"/>
  <c r="D47" i="1"/>
  <c r="C47" i="1"/>
  <c r="B47" i="1"/>
  <c r="I31" i="1"/>
  <c r="I32" i="1"/>
  <c r="H31" i="1"/>
  <c r="H32" i="1"/>
  <c r="G31" i="1"/>
  <c r="G32" i="1"/>
  <c r="F31" i="1"/>
  <c r="F32" i="1"/>
  <c r="E31" i="1"/>
  <c r="E32" i="1"/>
  <c r="D31" i="1"/>
  <c r="D32" i="1"/>
  <c r="C31" i="1"/>
  <c r="C32" i="1"/>
  <c r="B31" i="1"/>
  <c r="B32" i="1"/>
  <c r="I30" i="1"/>
  <c r="H30" i="1"/>
  <c r="G30" i="1"/>
  <c r="F30" i="1"/>
  <c r="E30" i="1"/>
  <c r="D30" i="1"/>
  <c r="C30" i="1"/>
  <c r="B30" i="1"/>
  <c r="C14" i="1"/>
  <c r="C15" i="1"/>
  <c r="D14" i="1"/>
  <c r="D15" i="1"/>
  <c r="E14" i="1"/>
  <c r="E15" i="1"/>
  <c r="F14" i="1"/>
  <c r="F15" i="1"/>
  <c r="G14" i="1"/>
  <c r="G15" i="1"/>
  <c r="H14" i="1"/>
  <c r="H15" i="1"/>
  <c r="I14" i="1"/>
  <c r="I15" i="1"/>
  <c r="B14" i="1"/>
  <c r="B15" i="1"/>
  <c r="C13" i="1"/>
  <c r="D13" i="1"/>
  <c r="E13" i="1"/>
  <c r="F13" i="1"/>
  <c r="G13" i="1"/>
  <c r="H13" i="1"/>
  <c r="I13" i="1"/>
  <c r="B13" i="1"/>
</calcChain>
</file>

<file path=xl/sharedStrings.xml><?xml version="1.0" encoding="utf-8"?>
<sst xmlns="http://schemas.openxmlformats.org/spreadsheetml/2006/main" count="70" uniqueCount="16">
  <si>
    <t>n</t>
  </si>
  <si>
    <t>Wt</t>
  </si>
  <si>
    <t>Control</t>
  </si>
  <si>
    <t>FoxP-RNAi1</t>
  </si>
  <si>
    <t>FoxP-RNAi2</t>
  </si>
  <si>
    <t>UAS-FoxPI1</t>
  </si>
  <si>
    <t>UAS-FoxPI2</t>
  </si>
  <si>
    <r>
      <t>FoxP</t>
    </r>
    <r>
      <rPr>
        <b/>
        <i/>
        <vertAlign val="superscript"/>
        <sz val="14"/>
        <color theme="0"/>
        <rFont val="Arial"/>
      </rPr>
      <t>-/-</t>
    </r>
  </si>
  <si>
    <t>AVG</t>
  </si>
  <si>
    <t>SD</t>
  </si>
  <si>
    <t>SEM</t>
  </si>
  <si>
    <t>Dendritic field area (μm2)</t>
  </si>
  <si>
    <t>Number of endings in 100μm2</t>
  </si>
  <si>
    <t xml:space="preserve">Number of endings </t>
  </si>
  <si>
    <t>Average branch length (μm)</t>
  </si>
  <si>
    <t>Total dendrtic length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theme="0"/>
      <name val="Arial"/>
    </font>
    <font>
      <b/>
      <i/>
      <vertAlign val="superscript"/>
      <sz val="14"/>
      <color theme="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0"/>
      <name val="Arial"/>
    </font>
    <font>
      <sz val="12"/>
      <name val="Arial"/>
    </font>
    <font>
      <b/>
      <sz val="12"/>
      <name val="Arial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1" fontId="8" fillId="0" borderId="6" xfId="0" applyNumberFormat="1" applyFont="1" applyBorder="1" applyAlignment="1">
      <alignment horizontal="center" vertical="center"/>
    </xf>
    <xf numFmtId="0" fontId="1" fillId="0" borderId="0" xfId="0" applyFont="1"/>
    <xf numFmtId="2" fontId="1" fillId="0" borderId="0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1" fontId="8" fillId="0" borderId="3" xfId="0" applyNumberFormat="1" applyFont="1" applyBorder="1" applyAlignment="1">
      <alignment horizontal="center" vertical="center"/>
    </xf>
    <xf numFmtId="1" fontId="8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2" fontId="9" fillId="0" borderId="7" xfId="0" applyNumberFormat="1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abSelected="1" workbookViewId="0">
      <selection activeCell="B18" sqref="B18:I18"/>
    </sheetView>
  </sheetViews>
  <sheetFormatPr baseColWidth="10" defaultRowHeight="16" x14ac:dyDescent="0.2"/>
  <cols>
    <col min="2" max="9" width="15" customWidth="1"/>
  </cols>
  <sheetData>
    <row r="1" spans="1:9" s="1" customFormat="1" ht="28" customHeight="1" x14ac:dyDescent="0.2">
      <c r="A1" s="57" t="s">
        <v>0</v>
      </c>
      <c r="B1" s="57" t="s">
        <v>14</v>
      </c>
      <c r="C1" s="57"/>
      <c r="D1" s="57"/>
      <c r="E1" s="57"/>
      <c r="F1" s="57"/>
      <c r="G1" s="57"/>
      <c r="H1" s="57"/>
      <c r="I1" s="57"/>
    </row>
    <row r="2" spans="1:9" s="1" customFormat="1" ht="28" customHeight="1" x14ac:dyDescent="0.2">
      <c r="A2" s="57"/>
      <c r="B2" s="44" t="s">
        <v>1</v>
      </c>
      <c r="C2" s="44" t="s">
        <v>7</v>
      </c>
      <c r="D2" s="44" t="s">
        <v>2</v>
      </c>
      <c r="E2" s="44" t="s">
        <v>3</v>
      </c>
      <c r="F2" s="44" t="s">
        <v>4</v>
      </c>
      <c r="G2" s="44" t="s">
        <v>2</v>
      </c>
      <c r="H2" s="44" t="s">
        <v>5</v>
      </c>
      <c r="I2" s="44" t="s">
        <v>6</v>
      </c>
    </row>
    <row r="3" spans="1:9" x14ac:dyDescent="0.2">
      <c r="A3" s="8">
        <v>1</v>
      </c>
      <c r="B3" s="2">
        <v>10.17</v>
      </c>
      <c r="C3" s="2">
        <v>8.0399999999999991</v>
      </c>
      <c r="D3" s="11">
        <v>12.205399999999999</v>
      </c>
      <c r="E3" s="2">
        <v>11.2967</v>
      </c>
      <c r="F3" s="3">
        <v>12.1151</v>
      </c>
      <c r="G3" s="2">
        <v>13.71</v>
      </c>
      <c r="H3" s="2">
        <v>16.002400000000002</v>
      </c>
      <c r="I3" s="3">
        <v>15.41</v>
      </c>
    </row>
    <row r="4" spans="1:9" x14ac:dyDescent="0.2">
      <c r="A4" s="8">
        <v>2</v>
      </c>
      <c r="B4" s="2">
        <v>10.93</v>
      </c>
      <c r="C4" s="2">
        <v>7.97</v>
      </c>
      <c r="D4" s="11">
        <v>12.684100000000001</v>
      </c>
      <c r="E4" s="2">
        <v>11.553900000000001</v>
      </c>
      <c r="F4" s="3">
        <v>14.2943</v>
      </c>
      <c r="G4" s="2">
        <v>15.86</v>
      </c>
      <c r="H4" s="2">
        <v>14.229710000000001</v>
      </c>
      <c r="I4" s="3">
        <v>13.69</v>
      </c>
    </row>
    <row r="5" spans="1:9" x14ac:dyDescent="0.2">
      <c r="A5" s="8">
        <v>3</v>
      </c>
      <c r="B5" s="2">
        <v>11.48</v>
      </c>
      <c r="C5" s="2">
        <v>7.86</v>
      </c>
      <c r="D5" s="11">
        <v>12.235099999999999</v>
      </c>
      <c r="E5" s="2">
        <v>11.4384</v>
      </c>
      <c r="F5" s="3">
        <v>11.9498</v>
      </c>
      <c r="G5" s="2">
        <v>17.010000000000002</v>
      </c>
      <c r="H5" s="2">
        <v>14.321289999999999</v>
      </c>
      <c r="I5" s="3">
        <v>16.12</v>
      </c>
    </row>
    <row r="6" spans="1:9" x14ac:dyDescent="0.2">
      <c r="A6" s="8">
        <v>4</v>
      </c>
      <c r="B6" s="2">
        <v>11.72</v>
      </c>
      <c r="C6" s="2">
        <v>8.5500000000000007</v>
      </c>
      <c r="D6" s="11">
        <v>12.4152</v>
      </c>
      <c r="E6" s="2">
        <v>10.5252</v>
      </c>
      <c r="F6" s="3">
        <v>12.2441</v>
      </c>
      <c r="G6" s="2">
        <v>15.63</v>
      </c>
      <c r="H6" s="2">
        <v>16.749549999999999</v>
      </c>
      <c r="I6" s="3">
        <v>16.079999999999998</v>
      </c>
    </row>
    <row r="7" spans="1:9" x14ac:dyDescent="0.2">
      <c r="A7" s="8">
        <v>5</v>
      </c>
      <c r="B7" s="2">
        <v>10.44</v>
      </c>
      <c r="C7" s="2">
        <v>8.7899999999999991</v>
      </c>
      <c r="D7" s="11">
        <v>19.239599999999999</v>
      </c>
      <c r="E7" s="2">
        <v>11.936</v>
      </c>
      <c r="F7" s="3">
        <v>12.6294</v>
      </c>
      <c r="G7" s="2">
        <v>17.16</v>
      </c>
      <c r="H7" s="2">
        <v>12.79565</v>
      </c>
      <c r="I7" s="3">
        <v>14.97</v>
      </c>
    </row>
    <row r="8" spans="1:9" x14ac:dyDescent="0.2">
      <c r="A8" s="8">
        <v>6</v>
      </c>
      <c r="B8" s="4"/>
      <c r="C8" s="4"/>
      <c r="D8" s="11">
        <v>14.815300000000001</v>
      </c>
      <c r="E8" s="2"/>
      <c r="F8" s="3"/>
      <c r="G8" s="4"/>
      <c r="H8" s="4"/>
      <c r="I8" s="5"/>
    </row>
    <row r="9" spans="1:9" x14ac:dyDescent="0.2">
      <c r="A9" s="8">
        <v>7</v>
      </c>
      <c r="B9" s="4"/>
      <c r="C9" s="4"/>
      <c r="D9" s="11">
        <v>14.8568</v>
      </c>
      <c r="E9" s="2"/>
      <c r="F9" s="3"/>
      <c r="G9" s="4"/>
      <c r="H9" s="4"/>
      <c r="I9" s="5"/>
    </row>
    <row r="10" spans="1:9" x14ac:dyDescent="0.2">
      <c r="A10" s="8">
        <v>8</v>
      </c>
      <c r="B10" s="4"/>
      <c r="C10" s="4"/>
      <c r="D10" s="11">
        <v>16.1647</v>
      </c>
      <c r="E10" s="2"/>
      <c r="F10" s="3"/>
      <c r="G10" s="4"/>
      <c r="H10" s="4"/>
      <c r="I10" s="5"/>
    </row>
    <row r="11" spans="1:9" x14ac:dyDescent="0.2">
      <c r="A11" s="9">
        <v>9</v>
      </c>
      <c r="B11" s="6"/>
      <c r="C11" s="6"/>
      <c r="D11" s="12">
        <v>16.6843</v>
      </c>
      <c r="E11" s="10"/>
      <c r="F11" s="13"/>
      <c r="G11" s="6"/>
      <c r="H11" s="6"/>
      <c r="I11" s="7"/>
    </row>
    <row r="12" spans="1:9" s="18" customFormat="1" x14ac:dyDescent="0.2">
      <c r="A12" s="14" t="s">
        <v>0</v>
      </c>
      <c r="B12" s="15">
        <v>5</v>
      </c>
      <c r="C12" s="15">
        <v>5</v>
      </c>
      <c r="D12" s="24">
        <v>9</v>
      </c>
      <c r="E12" s="25">
        <v>5</v>
      </c>
      <c r="F12" s="26">
        <v>5</v>
      </c>
      <c r="G12" s="16">
        <v>5</v>
      </c>
      <c r="H12" s="16">
        <v>5</v>
      </c>
      <c r="I12" s="17">
        <v>5</v>
      </c>
    </row>
    <row r="13" spans="1:9" s="18" customFormat="1" x14ac:dyDescent="0.2">
      <c r="A13" s="14" t="s">
        <v>8</v>
      </c>
      <c r="B13" s="19">
        <f>AVERAGE(B3:B11)</f>
        <v>10.947999999999999</v>
      </c>
      <c r="C13" s="19">
        <f t="shared" ref="C13:I13" si="0">AVERAGE(C3:C11)</f>
        <v>8.2420000000000009</v>
      </c>
      <c r="D13" s="27">
        <f t="shared" si="0"/>
        <v>14.588944444444442</v>
      </c>
      <c r="E13" s="19">
        <f t="shared" si="0"/>
        <v>11.35004</v>
      </c>
      <c r="F13" s="20">
        <f t="shared" si="0"/>
        <v>12.646540000000002</v>
      </c>
      <c r="G13" s="19">
        <f t="shared" si="0"/>
        <v>15.874000000000001</v>
      </c>
      <c r="H13" s="19">
        <f t="shared" si="0"/>
        <v>14.81972</v>
      </c>
      <c r="I13" s="20">
        <f t="shared" si="0"/>
        <v>15.254</v>
      </c>
    </row>
    <row r="14" spans="1:9" s="18" customFormat="1" x14ac:dyDescent="0.2">
      <c r="A14" s="14" t="s">
        <v>9</v>
      </c>
      <c r="B14" s="19">
        <f>STDEV(B3:B11)</f>
        <v>0.66005302817273748</v>
      </c>
      <c r="C14" s="19">
        <f t="shared" ref="C14:H14" si="1">STDEV(C3:C11)</f>
        <v>0.40493209307240635</v>
      </c>
      <c r="D14" s="27">
        <f t="shared" si="1"/>
        <v>2.4546019550586777</v>
      </c>
      <c r="E14" s="19">
        <f t="shared" si="1"/>
        <v>0.51863322589282701</v>
      </c>
      <c r="F14" s="20">
        <f t="shared" si="1"/>
        <v>0.95462556167326673</v>
      </c>
      <c r="G14" s="19">
        <f t="shared" si="1"/>
        <v>1.3862647654759173</v>
      </c>
      <c r="H14" s="19">
        <f t="shared" si="1"/>
        <v>1.5665550932859016</v>
      </c>
      <c r="I14" s="20">
        <f>STDEV(I3:I11)</f>
        <v>0.99791282184367203</v>
      </c>
    </row>
    <row r="15" spans="1:9" s="18" customFormat="1" x14ac:dyDescent="0.2">
      <c r="A15" s="21" t="s">
        <v>10</v>
      </c>
      <c r="B15" s="22">
        <f>B14/(SQRT(B12))</f>
        <v>0.29518468794976493</v>
      </c>
      <c r="C15" s="22">
        <f t="shared" ref="C15:I15" si="2">C14/(SQRT(C12))</f>
        <v>0.18109113727623444</v>
      </c>
      <c r="D15" s="28">
        <f t="shared" si="2"/>
        <v>0.81820065168622591</v>
      </c>
      <c r="E15" s="22">
        <f t="shared" si="2"/>
        <v>0.23193982969727303</v>
      </c>
      <c r="F15" s="23">
        <f t="shared" si="2"/>
        <v>0.42692152979206843</v>
      </c>
      <c r="G15" s="22">
        <f t="shared" si="2"/>
        <v>0.61995645008339084</v>
      </c>
      <c r="H15" s="22">
        <f t="shared" si="2"/>
        <v>0.70058473581716008</v>
      </c>
      <c r="I15" s="23">
        <f t="shared" si="2"/>
        <v>0.44628018105221751</v>
      </c>
    </row>
    <row r="18" spans="1:9" ht="26" customHeight="1" x14ac:dyDescent="0.2">
      <c r="A18" s="57" t="s">
        <v>0</v>
      </c>
      <c r="B18" s="57" t="s">
        <v>15</v>
      </c>
      <c r="C18" s="57"/>
      <c r="D18" s="57"/>
      <c r="E18" s="57"/>
      <c r="F18" s="57"/>
      <c r="G18" s="57"/>
      <c r="H18" s="57"/>
      <c r="I18" s="57"/>
    </row>
    <row r="19" spans="1:9" ht="26" customHeight="1" x14ac:dyDescent="0.2">
      <c r="A19" s="57"/>
      <c r="B19" s="44" t="s">
        <v>1</v>
      </c>
      <c r="C19" s="44" t="s">
        <v>7</v>
      </c>
      <c r="D19" s="44" t="s">
        <v>2</v>
      </c>
      <c r="E19" s="44" t="s">
        <v>3</v>
      </c>
      <c r="F19" s="44" t="s">
        <v>4</v>
      </c>
      <c r="G19" s="44" t="s">
        <v>2</v>
      </c>
      <c r="H19" s="44" t="s">
        <v>5</v>
      </c>
      <c r="I19" s="44" t="s">
        <v>6</v>
      </c>
    </row>
    <row r="20" spans="1:9" x14ac:dyDescent="0.2">
      <c r="A20" s="8">
        <v>1</v>
      </c>
      <c r="B20" s="36">
        <v>18860.099999999999</v>
      </c>
      <c r="C20" s="37">
        <v>15526.7</v>
      </c>
      <c r="D20" s="36">
        <v>13627</v>
      </c>
      <c r="E20" s="37">
        <v>10860.9</v>
      </c>
      <c r="F20" s="38">
        <v>92717.2</v>
      </c>
      <c r="G20" s="37">
        <v>20126.12</v>
      </c>
      <c r="H20" s="37">
        <v>19570.900000000001</v>
      </c>
      <c r="I20" s="38">
        <v>14951.61</v>
      </c>
    </row>
    <row r="21" spans="1:9" x14ac:dyDescent="0.2">
      <c r="A21" s="8">
        <v>2</v>
      </c>
      <c r="B21" s="36">
        <v>16547.400000000001</v>
      </c>
      <c r="C21" s="37">
        <v>16520.900000000001</v>
      </c>
      <c r="D21" s="36">
        <v>13729.6</v>
      </c>
      <c r="E21" s="37">
        <v>16540.8</v>
      </c>
      <c r="F21" s="38">
        <v>10795.9</v>
      </c>
      <c r="G21" s="37">
        <v>20267.759999999998</v>
      </c>
      <c r="H21" s="37">
        <v>17274.830000000002</v>
      </c>
      <c r="I21" s="38">
        <v>10817.5</v>
      </c>
    </row>
    <row r="22" spans="1:9" x14ac:dyDescent="0.2">
      <c r="A22" s="8">
        <v>3</v>
      </c>
      <c r="B22" s="36">
        <v>22790</v>
      </c>
      <c r="C22" s="37">
        <v>12871.1</v>
      </c>
      <c r="D22" s="36">
        <v>14639.1</v>
      </c>
      <c r="E22" s="37">
        <v>15253.9</v>
      </c>
      <c r="F22" s="38">
        <v>15182.7</v>
      </c>
      <c r="G22" s="37">
        <v>21738.94</v>
      </c>
      <c r="H22" s="37">
        <v>22197.97</v>
      </c>
      <c r="I22" s="38">
        <v>14860.48</v>
      </c>
    </row>
    <row r="23" spans="1:9" x14ac:dyDescent="0.2">
      <c r="A23" s="8">
        <v>4</v>
      </c>
      <c r="B23" s="36">
        <v>14749.4</v>
      </c>
      <c r="C23" s="37">
        <v>12124</v>
      </c>
      <c r="D23" s="36">
        <v>16059.2</v>
      </c>
      <c r="E23" s="37">
        <v>13762.9</v>
      </c>
      <c r="F23" s="38">
        <v>15054.3</v>
      </c>
      <c r="G23" s="37">
        <v>20675.34</v>
      </c>
      <c r="H23" s="37">
        <v>19747.75</v>
      </c>
      <c r="I23" s="38">
        <v>15195.29</v>
      </c>
    </row>
    <row r="24" spans="1:9" x14ac:dyDescent="0.2">
      <c r="A24" s="8">
        <v>5</v>
      </c>
      <c r="B24" s="36">
        <v>17510.599999999999</v>
      </c>
      <c r="C24" s="37">
        <v>16823.599999999999</v>
      </c>
      <c r="D24" s="36">
        <v>13121.4</v>
      </c>
      <c r="E24" s="37">
        <v>13039.7</v>
      </c>
      <c r="F24" s="38">
        <v>16273.2</v>
      </c>
      <c r="G24" s="37">
        <v>21346.95</v>
      </c>
      <c r="H24" s="37">
        <v>18976</v>
      </c>
      <c r="I24" s="38">
        <v>19524.05</v>
      </c>
    </row>
    <row r="25" spans="1:9" x14ac:dyDescent="0.2">
      <c r="A25" s="8">
        <v>6</v>
      </c>
      <c r="B25" s="39"/>
      <c r="C25" s="29"/>
      <c r="D25" s="36">
        <v>15511.6</v>
      </c>
      <c r="E25" s="37"/>
      <c r="F25" s="38"/>
      <c r="G25" s="29"/>
      <c r="H25" s="29"/>
      <c r="I25" s="30"/>
    </row>
    <row r="26" spans="1:9" x14ac:dyDescent="0.2">
      <c r="A26" s="8">
        <v>7</v>
      </c>
      <c r="B26" s="39"/>
      <c r="C26" s="29"/>
      <c r="D26" s="36">
        <v>13504.8</v>
      </c>
      <c r="E26" s="37"/>
      <c r="F26" s="38"/>
      <c r="G26" s="29"/>
      <c r="H26" s="29"/>
      <c r="I26" s="30"/>
    </row>
    <row r="27" spans="1:9" x14ac:dyDescent="0.2">
      <c r="A27" s="8">
        <v>8</v>
      </c>
      <c r="B27" s="39"/>
      <c r="C27" s="29"/>
      <c r="D27" s="36">
        <v>11590.1</v>
      </c>
      <c r="E27" s="37"/>
      <c r="F27" s="38"/>
      <c r="G27" s="29"/>
      <c r="H27" s="29"/>
      <c r="I27" s="30"/>
    </row>
    <row r="28" spans="1:9" x14ac:dyDescent="0.2">
      <c r="A28" s="9">
        <v>9</v>
      </c>
      <c r="B28" s="40"/>
      <c r="C28" s="31"/>
      <c r="D28" s="42">
        <v>15416.3</v>
      </c>
      <c r="E28" s="41"/>
      <c r="F28" s="43"/>
      <c r="G28" s="31"/>
      <c r="H28" s="31"/>
      <c r="I28" s="32"/>
    </row>
    <row r="29" spans="1:9" x14ac:dyDescent="0.2">
      <c r="A29" s="14" t="s">
        <v>0</v>
      </c>
      <c r="B29" s="15">
        <v>5</v>
      </c>
      <c r="C29" s="15">
        <v>5</v>
      </c>
      <c r="D29" s="24">
        <v>9</v>
      </c>
      <c r="E29" s="25">
        <v>5</v>
      </c>
      <c r="F29" s="26">
        <v>5</v>
      </c>
      <c r="G29" s="16">
        <v>5</v>
      </c>
      <c r="H29" s="16">
        <v>5</v>
      </c>
      <c r="I29" s="17">
        <v>5</v>
      </c>
    </row>
    <row r="30" spans="1:9" x14ac:dyDescent="0.2">
      <c r="A30" s="14" t="s">
        <v>8</v>
      </c>
      <c r="B30" s="19">
        <f>AVERAGE(B20:B28)</f>
        <v>18091.5</v>
      </c>
      <c r="C30" s="19">
        <f t="shared" ref="C30:I30" si="3">AVERAGE(C20:C28)</f>
        <v>14773.26</v>
      </c>
      <c r="D30" s="27">
        <f t="shared" si="3"/>
        <v>14133.233333333334</v>
      </c>
      <c r="E30" s="19">
        <f t="shared" si="3"/>
        <v>13891.64</v>
      </c>
      <c r="F30" s="20">
        <f t="shared" si="3"/>
        <v>30004.659999999996</v>
      </c>
      <c r="G30" s="19">
        <f t="shared" si="3"/>
        <v>20831.021999999997</v>
      </c>
      <c r="H30" s="19">
        <f t="shared" si="3"/>
        <v>19553.490000000002</v>
      </c>
      <c r="I30" s="20">
        <f t="shared" si="3"/>
        <v>15069.785999999998</v>
      </c>
    </row>
    <row r="31" spans="1:9" x14ac:dyDescent="0.2">
      <c r="A31" s="14" t="s">
        <v>9</v>
      </c>
      <c r="B31" s="19">
        <f>STDEV(B20:B28)</f>
        <v>3023.1593672844874</v>
      </c>
      <c r="C31" s="19">
        <f t="shared" ref="C31:H31" si="4">STDEV(C20:C28)</f>
        <v>2148.4065450933695</v>
      </c>
      <c r="D31" s="27">
        <f t="shared" si="4"/>
        <v>1406.0964485055781</v>
      </c>
      <c r="E31" s="19">
        <f t="shared" si="4"/>
        <v>2168.0383825015651</v>
      </c>
      <c r="F31" s="20">
        <f t="shared" si="4"/>
        <v>35119.780359834258</v>
      </c>
      <c r="G31" s="19">
        <f t="shared" si="4"/>
        <v>694.42144827186928</v>
      </c>
      <c r="H31" s="19">
        <f t="shared" si="4"/>
        <v>1771.7999761400831</v>
      </c>
      <c r="I31" s="20">
        <f>STDEV(I20:I28)</f>
        <v>3082.0419298786351</v>
      </c>
    </row>
    <row r="32" spans="1:9" x14ac:dyDescent="0.2">
      <c r="A32" s="21" t="s">
        <v>10</v>
      </c>
      <c r="B32" s="22">
        <f>B31/(SQRT(B29))</f>
        <v>1351.9979704126736</v>
      </c>
      <c r="C32" s="22">
        <f t="shared" ref="C32" si="5">C31/(SQRT(C29))</f>
        <v>960.79661562684828</v>
      </c>
      <c r="D32" s="28">
        <f t="shared" ref="D32" si="6">D31/(SQRT(D29))</f>
        <v>468.69881616852604</v>
      </c>
      <c r="E32" s="22">
        <f t="shared" ref="E32" si="7">E31/(SQRT(E29))</f>
        <v>969.57624022043797</v>
      </c>
      <c r="F32" s="23">
        <f t="shared" ref="F32" si="8">F31/(SQRT(F29))</f>
        <v>15706.043247890284</v>
      </c>
      <c r="G32" s="22">
        <f t="shared" ref="G32" si="9">G31/(SQRT(G29))</f>
        <v>310.55471267395069</v>
      </c>
      <c r="H32" s="22">
        <f t="shared" ref="H32" si="10">H31/(SQRT(H29))</f>
        <v>792.37303783634627</v>
      </c>
      <c r="I32" s="23">
        <f t="shared" ref="I32" si="11">I31/(SQRT(I29))</f>
        <v>1378.3310529426535</v>
      </c>
    </row>
    <row r="35" spans="1:9" ht="25" customHeight="1" x14ac:dyDescent="0.2">
      <c r="A35" s="57" t="s">
        <v>0</v>
      </c>
      <c r="B35" s="57" t="s">
        <v>11</v>
      </c>
      <c r="C35" s="57"/>
      <c r="D35" s="57"/>
      <c r="E35" s="57"/>
      <c r="F35" s="57"/>
      <c r="G35" s="57"/>
      <c r="H35" s="57"/>
      <c r="I35" s="57"/>
    </row>
    <row r="36" spans="1:9" ht="25" customHeight="1" x14ac:dyDescent="0.2">
      <c r="A36" s="57"/>
      <c r="B36" s="44" t="s">
        <v>1</v>
      </c>
      <c r="C36" s="44" t="s">
        <v>7</v>
      </c>
      <c r="D36" s="44" t="s">
        <v>2</v>
      </c>
      <c r="E36" s="44" t="s">
        <v>3</v>
      </c>
      <c r="F36" s="44" t="s">
        <v>4</v>
      </c>
      <c r="G36" s="44" t="s">
        <v>2</v>
      </c>
      <c r="H36" s="44" t="s">
        <v>5</v>
      </c>
      <c r="I36" s="44" t="s">
        <v>6</v>
      </c>
    </row>
    <row r="37" spans="1:9" x14ac:dyDescent="0.2">
      <c r="A37" s="8">
        <v>1</v>
      </c>
      <c r="B37" s="33">
        <v>245.82259999999999</v>
      </c>
      <c r="C37" s="34">
        <v>125.16379999999999</v>
      </c>
      <c r="D37" s="33">
        <v>202.21340000000001</v>
      </c>
      <c r="E37" s="34">
        <v>122.17829999999999</v>
      </c>
      <c r="F37" s="35">
        <v>148.4769</v>
      </c>
      <c r="G37" s="34">
        <v>261.84699999999998</v>
      </c>
      <c r="H37" s="34">
        <v>236.4538</v>
      </c>
      <c r="I37" s="35">
        <v>301.83499999999998</v>
      </c>
    </row>
    <row r="38" spans="1:9" x14ac:dyDescent="0.2">
      <c r="A38" s="8">
        <v>2</v>
      </c>
      <c r="B38" s="36">
        <v>197.47139999999999</v>
      </c>
      <c r="C38" s="37">
        <v>134.71180000000001</v>
      </c>
      <c r="D38" s="36">
        <v>207.8228</v>
      </c>
      <c r="E38" s="37">
        <v>184.35159999999999</v>
      </c>
      <c r="F38" s="38">
        <v>162.1198</v>
      </c>
      <c r="G38" s="37">
        <v>299.36810000000003</v>
      </c>
      <c r="H38" s="37">
        <v>210.41650000000001</v>
      </c>
      <c r="I38" s="38">
        <v>228.76849999999999</v>
      </c>
    </row>
    <row r="39" spans="1:9" x14ac:dyDescent="0.2">
      <c r="A39" s="8">
        <v>3</v>
      </c>
      <c r="B39" s="36">
        <v>285.11070000000001</v>
      </c>
      <c r="C39" s="37">
        <v>134.37430000000001</v>
      </c>
      <c r="D39" s="36">
        <v>228.63239999999999</v>
      </c>
      <c r="E39" s="37">
        <v>190.50800000000001</v>
      </c>
      <c r="F39" s="38">
        <v>183.09520000000001</v>
      </c>
      <c r="G39" s="37">
        <v>273.72250000000003</v>
      </c>
      <c r="H39" s="37">
        <v>286.63740000000001</v>
      </c>
      <c r="I39" s="38">
        <v>241.8399</v>
      </c>
    </row>
    <row r="40" spans="1:9" x14ac:dyDescent="0.2">
      <c r="A40" s="8">
        <v>4</v>
      </c>
      <c r="B40" s="36">
        <v>195.58959999999999</v>
      </c>
      <c r="C40" s="37">
        <v>165.49549999999999</v>
      </c>
      <c r="D40" s="36">
        <v>236.8158</v>
      </c>
      <c r="E40" s="37">
        <v>169.66990000000001</v>
      </c>
      <c r="F40" s="38">
        <v>183.58609999999999</v>
      </c>
      <c r="G40" s="37">
        <v>257.113</v>
      </c>
      <c r="H40" s="37">
        <v>253.6618</v>
      </c>
      <c r="I40" s="38">
        <v>289.85719999999998</v>
      </c>
    </row>
    <row r="41" spans="1:9" x14ac:dyDescent="0.2">
      <c r="A41" s="8">
        <v>5</v>
      </c>
      <c r="B41" s="36">
        <v>308.05329999999998</v>
      </c>
      <c r="C41" s="37">
        <v>128.7568</v>
      </c>
      <c r="D41" s="36">
        <v>231.2441</v>
      </c>
      <c r="E41" s="37">
        <v>187.1232</v>
      </c>
      <c r="F41" s="38">
        <v>192.6037</v>
      </c>
      <c r="G41" s="37">
        <v>246.55080000000001</v>
      </c>
      <c r="H41" s="37">
        <v>242.03059999999999</v>
      </c>
      <c r="I41" s="38">
        <v>246.2979</v>
      </c>
    </row>
    <row r="42" spans="1:9" x14ac:dyDescent="0.2">
      <c r="A42" s="8">
        <v>6</v>
      </c>
      <c r="B42" s="39"/>
      <c r="C42" s="29"/>
      <c r="D42" s="36">
        <v>227.12569999999999</v>
      </c>
      <c r="E42" s="37"/>
      <c r="F42" s="38"/>
      <c r="G42" s="29"/>
      <c r="H42" s="29"/>
      <c r="I42" s="30"/>
    </row>
    <row r="43" spans="1:9" x14ac:dyDescent="0.2">
      <c r="A43" s="8">
        <v>7</v>
      </c>
      <c r="B43" s="39"/>
      <c r="C43" s="29"/>
      <c r="D43" s="36">
        <v>211.1832</v>
      </c>
      <c r="E43" s="37"/>
      <c r="F43" s="38"/>
      <c r="G43" s="29"/>
      <c r="H43" s="29"/>
      <c r="I43" s="30"/>
    </row>
    <row r="44" spans="1:9" x14ac:dyDescent="0.2">
      <c r="A44" s="8">
        <v>8</v>
      </c>
      <c r="B44" s="39"/>
      <c r="C44" s="29"/>
      <c r="D44" s="36">
        <v>236.59100000000001</v>
      </c>
      <c r="E44" s="37"/>
      <c r="F44" s="38"/>
      <c r="G44" s="29"/>
      <c r="H44" s="29"/>
      <c r="I44" s="30"/>
    </row>
    <row r="45" spans="1:9" x14ac:dyDescent="0.2">
      <c r="A45" s="9">
        <v>9</v>
      </c>
      <c r="B45" s="40"/>
      <c r="C45" s="31"/>
      <c r="D45" s="42">
        <v>252.5128</v>
      </c>
      <c r="E45" s="41"/>
      <c r="F45" s="43"/>
      <c r="G45" s="31"/>
      <c r="H45" s="31"/>
      <c r="I45" s="32"/>
    </row>
    <row r="46" spans="1:9" x14ac:dyDescent="0.2">
      <c r="A46" s="14" t="s">
        <v>0</v>
      </c>
      <c r="B46" s="15">
        <v>5</v>
      </c>
      <c r="C46" s="15">
        <v>5</v>
      </c>
      <c r="D46" s="24">
        <v>9</v>
      </c>
      <c r="E46" s="25">
        <v>5</v>
      </c>
      <c r="F46" s="26">
        <v>5</v>
      </c>
      <c r="G46" s="16">
        <v>5</v>
      </c>
      <c r="H46" s="16">
        <v>5</v>
      </c>
      <c r="I46" s="17">
        <v>5</v>
      </c>
    </row>
    <row r="47" spans="1:9" x14ac:dyDescent="0.2">
      <c r="A47" s="14" t="s">
        <v>8</v>
      </c>
      <c r="B47" s="19">
        <f>AVERAGE(B37:B45)</f>
        <v>246.40952000000001</v>
      </c>
      <c r="C47" s="19">
        <f t="shared" ref="C47:I47" si="12">AVERAGE(C37:C45)</f>
        <v>137.70044000000001</v>
      </c>
      <c r="D47" s="27">
        <f t="shared" si="12"/>
        <v>226.01568888888889</v>
      </c>
      <c r="E47" s="19">
        <f t="shared" si="12"/>
        <v>170.7662</v>
      </c>
      <c r="F47" s="20">
        <f t="shared" si="12"/>
        <v>173.97633999999999</v>
      </c>
      <c r="G47" s="19">
        <f t="shared" si="12"/>
        <v>267.72028</v>
      </c>
      <c r="H47" s="19">
        <f t="shared" si="12"/>
        <v>245.84002000000001</v>
      </c>
      <c r="I47" s="20">
        <f t="shared" si="12"/>
        <v>261.71969999999999</v>
      </c>
    </row>
    <row r="48" spans="1:9" x14ac:dyDescent="0.2">
      <c r="A48" s="14" t="s">
        <v>9</v>
      </c>
      <c r="B48" s="19">
        <f>STDEV(B37:B45)</f>
        <v>50.684527419883985</v>
      </c>
      <c r="C48" s="19">
        <f t="shared" ref="C48:H48" si="13">STDEV(C37:C45)</f>
        <v>16.044598590273189</v>
      </c>
      <c r="D48" s="27">
        <f t="shared" si="13"/>
        <v>16.138172820632793</v>
      </c>
      <c r="E48" s="19">
        <f t="shared" si="13"/>
        <v>28.301232788961673</v>
      </c>
      <c r="F48" s="20">
        <f t="shared" si="13"/>
        <v>18.119593101198493</v>
      </c>
      <c r="G48" s="19">
        <f t="shared" si="13"/>
        <v>20.203761073795157</v>
      </c>
      <c r="H48" s="19">
        <f t="shared" si="13"/>
        <v>27.762587384139934</v>
      </c>
      <c r="I48" s="20">
        <f>STDEV(I37:I45)</f>
        <v>32.092741177173075</v>
      </c>
    </row>
    <row r="49" spans="1:9" x14ac:dyDescent="0.2">
      <c r="A49" s="21" t="s">
        <v>10</v>
      </c>
      <c r="B49" s="22">
        <f>B48/(SQRT(B46))</f>
        <v>22.666809743662522</v>
      </c>
      <c r="C49" s="22">
        <f t="shared" ref="C49" si="14">C48/(SQRT(C46))</f>
        <v>7.1753626239096286</v>
      </c>
      <c r="D49" s="28">
        <f t="shared" ref="D49" si="15">D48/(SQRT(D46))</f>
        <v>5.3793909402109312</v>
      </c>
      <c r="E49" s="22">
        <f t="shared" ref="E49" si="16">E48/(SQRT(E46))</f>
        <v>12.656696072632851</v>
      </c>
      <c r="F49" s="23">
        <f t="shared" ref="F49" si="17">F48/(SQRT(F46))</f>
        <v>8.1033283797832105</v>
      </c>
      <c r="G49" s="22">
        <f t="shared" ref="G49" si="18">G48/(SQRT(G46))</f>
        <v>9.035396632434022</v>
      </c>
      <c r="H49" s="22">
        <f t="shared" ref="H49" si="19">H48/(SQRT(H46))</f>
        <v>12.415806524442992</v>
      </c>
      <c r="I49" s="23">
        <f t="shared" ref="I49" si="20">I48/(SQRT(I46))</f>
        <v>14.352310171293123</v>
      </c>
    </row>
    <row r="52" spans="1:9" ht="27" customHeight="1" x14ac:dyDescent="0.2">
      <c r="A52" s="57" t="s">
        <v>0</v>
      </c>
      <c r="B52" s="57" t="s">
        <v>12</v>
      </c>
      <c r="C52" s="57"/>
      <c r="D52" s="57"/>
      <c r="E52" s="57"/>
      <c r="F52" s="57"/>
      <c r="G52" s="57"/>
      <c r="H52" s="57"/>
      <c r="I52" s="57"/>
    </row>
    <row r="53" spans="1:9" ht="27" customHeight="1" x14ac:dyDescent="0.2">
      <c r="A53" s="57"/>
      <c r="B53" s="44" t="s">
        <v>1</v>
      </c>
      <c r="C53" s="44" t="s">
        <v>7</v>
      </c>
      <c r="D53" s="44" t="s">
        <v>2</v>
      </c>
      <c r="E53" s="44" t="s">
        <v>3</v>
      </c>
      <c r="F53" s="44" t="s">
        <v>4</v>
      </c>
      <c r="G53" s="44" t="s">
        <v>2</v>
      </c>
      <c r="H53" s="44" t="s">
        <v>5</v>
      </c>
      <c r="I53" s="44" t="s">
        <v>6</v>
      </c>
    </row>
    <row r="54" spans="1:9" x14ac:dyDescent="0.2">
      <c r="A54" s="8">
        <v>1</v>
      </c>
      <c r="B54" s="45">
        <v>40</v>
      </c>
      <c r="C54" s="45">
        <v>74</v>
      </c>
      <c r="D54" s="46">
        <v>54</v>
      </c>
      <c r="E54" s="50">
        <v>73</v>
      </c>
      <c r="F54" s="47">
        <v>63</v>
      </c>
      <c r="G54" s="46">
        <v>30</v>
      </c>
      <c r="H54" s="50">
        <v>27</v>
      </c>
      <c r="I54" s="47">
        <v>31</v>
      </c>
    </row>
    <row r="55" spans="1:9" x14ac:dyDescent="0.2">
      <c r="A55" s="8">
        <v>2</v>
      </c>
      <c r="B55" s="45">
        <v>42</v>
      </c>
      <c r="C55" s="45">
        <v>70</v>
      </c>
      <c r="D55" s="48">
        <v>36</v>
      </c>
      <c r="E55" s="51">
        <v>47</v>
      </c>
      <c r="F55" s="49">
        <v>46</v>
      </c>
      <c r="G55" s="48">
        <v>29</v>
      </c>
      <c r="H55" s="51">
        <v>39</v>
      </c>
      <c r="I55" s="49">
        <v>21</v>
      </c>
    </row>
    <row r="56" spans="1:9" x14ac:dyDescent="0.2">
      <c r="A56" s="8">
        <v>3</v>
      </c>
      <c r="B56" s="45">
        <v>53</v>
      </c>
      <c r="C56" s="45">
        <v>60</v>
      </c>
      <c r="D56" s="48">
        <v>65</v>
      </c>
      <c r="E56" s="51">
        <v>65</v>
      </c>
      <c r="F56" s="49">
        <v>38</v>
      </c>
      <c r="G56" s="48">
        <v>38</v>
      </c>
      <c r="H56" s="51">
        <v>45</v>
      </c>
      <c r="I56" s="49">
        <v>25</v>
      </c>
    </row>
    <row r="57" spans="1:9" x14ac:dyDescent="0.2">
      <c r="A57" s="8">
        <v>4</v>
      </c>
      <c r="B57" s="45">
        <v>54</v>
      </c>
      <c r="C57" s="45">
        <v>75</v>
      </c>
      <c r="D57" s="48">
        <v>68</v>
      </c>
      <c r="E57" s="51">
        <v>61</v>
      </c>
      <c r="F57" s="49">
        <v>43</v>
      </c>
      <c r="G57" s="48">
        <v>48</v>
      </c>
      <c r="H57" s="51">
        <v>36</v>
      </c>
      <c r="I57" s="49">
        <v>24</v>
      </c>
    </row>
    <row r="58" spans="1:9" x14ac:dyDescent="0.2">
      <c r="A58" s="8">
        <v>5</v>
      </c>
      <c r="B58" s="45">
        <v>48</v>
      </c>
      <c r="C58" s="45">
        <v>71</v>
      </c>
      <c r="D58" s="48">
        <v>41</v>
      </c>
      <c r="E58" s="51">
        <v>62</v>
      </c>
      <c r="F58" s="49">
        <v>60</v>
      </c>
      <c r="G58" s="48">
        <v>54</v>
      </c>
      <c r="H58" s="51">
        <v>35</v>
      </c>
      <c r="I58" s="49">
        <v>17</v>
      </c>
    </row>
    <row r="59" spans="1:9" x14ac:dyDescent="0.2">
      <c r="A59" s="8">
        <v>6</v>
      </c>
      <c r="B59" s="45">
        <v>70</v>
      </c>
      <c r="C59" s="45">
        <v>81</v>
      </c>
      <c r="D59" s="48">
        <v>56</v>
      </c>
      <c r="E59" s="51">
        <v>79</v>
      </c>
      <c r="F59" s="49">
        <v>56</v>
      </c>
      <c r="G59" s="48">
        <v>26</v>
      </c>
      <c r="H59" s="51">
        <v>44</v>
      </c>
      <c r="I59" s="49">
        <v>20</v>
      </c>
    </row>
    <row r="60" spans="1:9" x14ac:dyDescent="0.2">
      <c r="A60" s="8">
        <v>7</v>
      </c>
      <c r="B60" s="45">
        <v>40</v>
      </c>
      <c r="C60" s="45">
        <v>124</v>
      </c>
      <c r="D60" s="48">
        <v>61</v>
      </c>
      <c r="E60" s="51">
        <v>76</v>
      </c>
      <c r="F60" s="49">
        <v>49</v>
      </c>
      <c r="G60" s="48">
        <v>44</v>
      </c>
      <c r="H60" s="51">
        <v>44</v>
      </c>
      <c r="I60" s="49">
        <v>24</v>
      </c>
    </row>
    <row r="61" spans="1:9" x14ac:dyDescent="0.2">
      <c r="A61" s="8">
        <v>8</v>
      </c>
      <c r="B61" s="45">
        <v>59</v>
      </c>
      <c r="C61" s="45">
        <v>63</v>
      </c>
      <c r="D61" s="48">
        <v>52</v>
      </c>
      <c r="E61" s="51">
        <v>60</v>
      </c>
      <c r="F61" s="49">
        <v>43</v>
      </c>
      <c r="G61" s="48">
        <v>28</v>
      </c>
      <c r="H61" s="51">
        <v>43</v>
      </c>
      <c r="I61" s="49">
        <v>13</v>
      </c>
    </row>
    <row r="62" spans="1:9" x14ac:dyDescent="0.2">
      <c r="A62" s="8">
        <v>9</v>
      </c>
      <c r="B62" s="45">
        <v>29</v>
      </c>
      <c r="C62" s="45">
        <v>72</v>
      </c>
      <c r="D62" s="48">
        <v>43</v>
      </c>
      <c r="E62" s="51">
        <v>78</v>
      </c>
      <c r="F62" s="49">
        <v>67</v>
      </c>
      <c r="G62" s="48">
        <v>46</v>
      </c>
      <c r="H62" s="51">
        <v>48</v>
      </c>
      <c r="I62" s="49">
        <v>35</v>
      </c>
    </row>
    <row r="63" spans="1:9" x14ac:dyDescent="0.2">
      <c r="A63" s="8">
        <v>10</v>
      </c>
      <c r="B63" s="45"/>
      <c r="C63" s="45"/>
      <c r="D63" s="48">
        <v>53</v>
      </c>
      <c r="E63" s="51">
        <v>57</v>
      </c>
      <c r="F63" s="49">
        <v>50</v>
      </c>
      <c r="G63" s="48">
        <v>21</v>
      </c>
      <c r="H63" s="51">
        <v>43</v>
      </c>
      <c r="I63" s="49">
        <v>18</v>
      </c>
    </row>
    <row r="64" spans="1:9" x14ac:dyDescent="0.2">
      <c r="A64" s="8">
        <v>11</v>
      </c>
      <c r="B64" s="45"/>
      <c r="C64" s="45"/>
      <c r="D64" s="48">
        <v>34</v>
      </c>
      <c r="E64" s="51"/>
      <c r="F64" s="49"/>
      <c r="G64" s="48"/>
      <c r="H64" s="51"/>
      <c r="I64" s="49"/>
    </row>
    <row r="65" spans="1:9" x14ac:dyDescent="0.2">
      <c r="A65" s="8">
        <v>12</v>
      </c>
      <c r="B65" s="45"/>
      <c r="C65" s="45"/>
      <c r="D65" s="48">
        <v>19</v>
      </c>
      <c r="E65" s="51"/>
      <c r="F65" s="49"/>
      <c r="G65" s="48"/>
      <c r="H65" s="51"/>
      <c r="I65" s="49"/>
    </row>
    <row r="66" spans="1:9" x14ac:dyDescent="0.2">
      <c r="A66" s="8">
        <v>13</v>
      </c>
      <c r="B66" s="45"/>
      <c r="C66" s="45"/>
      <c r="D66" s="48">
        <v>46</v>
      </c>
      <c r="E66" s="51"/>
      <c r="F66" s="49"/>
      <c r="G66" s="48"/>
      <c r="H66" s="51"/>
      <c r="I66" s="49"/>
    </row>
    <row r="67" spans="1:9" x14ac:dyDescent="0.2">
      <c r="A67" s="8">
        <v>14</v>
      </c>
      <c r="B67" s="45"/>
      <c r="C67" s="45"/>
      <c r="D67" s="48">
        <v>47</v>
      </c>
      <c r="E67" s="51"/>
      <c r="F67" s="49"/>
      <c r="G67" s="48"/>
      <c r="H67" s="51"/>
      <c r="I67" s="49"/>
    </row>
    <row r="68" spans="1:9" x14ac:dyDescent="0.2">
      <c r="A68" s="8">
        <v>15</v>
      </c>
      <c r="B68" s="45"/>
      <c r="C68" s="45"/>
      <c r="D68" s="48">
        <v>28</v>
      </c>
      <c r="E68" s="51"/>
      <c r="F68" s="49"/>
      <c r="G68" s="48"/>
      <c r="H68" s="51"/>
      <c r="I68" s="49"/>
    </row>
    <row r="69" spans="1:9" x14ac:dyDescent="0.2">
      <c r="A69" s="9">
        <v>16</v>
      </c>
      <c r="B69" s="40"/>
      <c r="C69" s="31"/>
      <c r="D69" s="52">
        <v>32</v>
      </c>
      <c r="E69" s="53"/>
      <c r="F69" s="54"/>
      <c r="G69" s="52"/>
      <c r="H69" s="53"/>
      <c r="I69" s="54"/>
    </row>
    <row r="70" spans="1:9" x14ac:dyDescent="0.2">
      <c r="A70" s="14" t="s">
        <v>0</v>
      </c>
      <c r="B70" s="15">
        <v>9</v>
      </c>
      <c r="C70" s="15">
        <v>9</v>
      </c>
      <c r="D70" s="24">
        <v>16</v>
      </c>
      <c r="E70" s="25">
        <v>10</v>
      </c>
      <c r="F70" s="26">
        <v>10</v>
      </c>
      <c r="G70" s="16">
        <v>10</v>
      </c>
      <c r="H70" s="16">
        <v>10</v>
      </c>
      <c r="I70" s="17">
        <v>10</v>
      </c>
    </row>
    <row r="71" spans="1:9" x14ac:dyDescent="0.2">
      <c r="A71" s="14" t="s">
        <v>8</v>
      </c>
      <c r="B71" s="19">
        <f t="shared" ref="B71:I71" si="21">AVERAGE(B54:B69)</f>
        <v>48.333333333333336</v>
      </c>
      <c r="C71" s="19">
        <f t="shared" si="21"/>
        <v>76.666666666666671</v>
      </c>
      <c r="D71" s="55">
        <f t="shared" si="21"/>
        <v>45.9375</v>
      </c>
      <c r="E71" s="19">
        <f t="shared" si="21"/>
        <v>65.8</v>
      </c>
      <c r="F71" s="20">
        <f t="shared" si="21"/>
        <v>51.5</v>
      </c>
      <c r="G71" s="19">
        <f t="shared" si="21"/>
        <v>36.4</v>
      </c>
      <c r="H71" s="19">
        <f t="shared" si="21"/>
        <v>40.4</v>
      </c>
      <c r="I71" s="20">
        <f t="shared" si="21"/>
        <v>22.8</v>
      </c>
    </row>
    <row r="72" spans="1:9" x14ac:dyDescent="0.2">
      <c r="A72" s="14" t="s">
        <v>9</v>
      </c>
      <c r="B72" s="19">
        <f t="shared" ref="B72:I72" si="22">STDEV(B54:B69)</f>
        <v>12.196310917650468</v>
      </c>
      <c r="C72" s="19">
        <f t="shared" si="22"/>
        <v>18.814887722226779</v>
      </c>
      <c r="D72" s="55">
        <f t="shared" si="22"/>
        <v>13.776640858109547</v>
      </c>
      <c r="E72" s="19">
        <f t="shared" si="22"/>
        <v>10.44349877515512</v>
      </c>
      <c r="F72" s="20">
        <f t="shared" si="22"/>
        <v>9.6061323006597075</v>
      </c>
      <c r="G72" s="19">
        <f t="shared" si="22"/>
        <v>11.09754727656321</v>
      </c>
      <c r="H72" s="19">
        <f t="shared" si="22"/>
        <v>6.2218253841707156</v>
      </c>
      <c r="I72" s="20">
        <f t="shared" si="22"/>
        <v>6.5625198412398502</v>
      </c>
    </row>
    <row r="73" spans="1:9" x14ac:dyDescent="0.2">
      <c r="A73" s="21" t="s">
        <v>10</v>
      </c>
      <c r="B73" s="22">
        <f>B72/(SQRT(B70))</f>
        <v>4.065436972550156</v>
      </c>
      <c r="C73" s="22">
        <f t="shared" ref="C73" si="23">C72/(SQRT(C70))</f>
        <v>6.2716292407422598</v>
      </c>
      <c r="D73" s="56">
        <f t="shared" ref="D73" si="24">D72/(SQRT(D70))</f>
        <v>3.4441602145273866</v>
      </c>
      <c r="E73" s="22">
        <f t="shared" ref="E73" si="25">E72/(SQRT(E70))</f>
        <v>3.3025242870668867</v>
      </c>
      <c r="F73" s="23">
        <f t="shared" ref="F73" si="26">F72/(SQRT(F70))</f>
        <v>3.0377257574998069</v>
      </c>
      <c r="G73" s="22">
        <f t="shared" ref="G73" si="27">G72/(SQRT(G70))</f>
        <v>3.5093525835338277</v>
      </c>
      <c r="H73" s="22">
        <f t="shared" ref="H73" si="28">H72/(SQRT(H70))</f>
        <v>1.9675139417831597</v>
      </c>
      <c r="I73" s="23">
        <f t="shared" ref="I73" si="29">I72/(SQRT(I70))</f>
        <v>2.0752509888364519</v>
      </c>
    </row>
    <row r="76" spans="1:9" ht="31" customHeight="1" x14ac:dyDescent="0.2">
      <c r="A76" s="57" t="s">
        <v>0</v>
      </c>
      <c r="B76" s="57" t="s">
        <v>13</v>
      </c>
      <c r="C76" s="57"/>
      <c r="D76" s="57"/>
      <c r="E76" s="57"/>
      <c r="F76" s="57"/>
      <c r="G76" s="57"/>
      <c r="H76" s="57"/>
      <c r="I76" s="57"/>
    </row>
    <row r="77" spans="1:9" ht="31" customHeight="1" x14ac:dyDescent="0.2">
      <c r="A77" s="57"/>
      <c r="B77" s="44" t="s">
        <v>1</v>
      </c>
      <c r="C77" s="44" t="s">
        <v>7</v>
      </c>
      <c r="D77" s="44" t="s">
        <v>2</v>
      </c>
      <c r="E77" s="44" t="s">
        <v>3</v>
      </c>
      <c r="F77" s="44" t="s">
        <v>4</v>
      </c>
      <c r="G77" s="44" t="s">
        <v>2</v>
      </c>
      <c r="H77" s="44" t="s">
        <v>5</v>
      </c>
      <c r="I77" s="44" t="s">
        <v>6</v>
      </c>
    </row>
    <row r="78" spans="1:9" x14ac:dyDescent="0.2">
      <c r="A78" s="8">
        <v>1</v>
      </c>
      <c r="B78" s="46">
        <v>928</v>
      </c>
      <c r="C78" s="47">
        <v>967</v>
      </c>
      <c r="D78" s="46">
        <v>559</v>
      </c>
      <c r="E78" s="50">
        <v>481</v>
      </c>
      <c r="F78" s="47">
        <v>383</v>
      </c>
      <c r="G78" s="46">
        <v>736</v>
      </c>
      <c r="H78" s="50">
        <v>613</v>
      </c>
      <c r="I78" s="47">
        <v>486</v>
      </c>
    </row>
    <row r="79" spans="1:9" x14ac:dyDescent="0.2">
      <c r="A79" s="8">
        <v>2</v>
      </c>
      <c r="B79" s="48">
        <v>759</v>
      </c>
      <c r="C79" s="49">
        <v>1037</v>
      </c>
      <c r="D79" s="48">
        <v>542</v>
      </c>
      <c r="E79" s="51">
        <v>717</v>
      </c>
      <c r="F79" s="49">
        <v>378</v>
      </c>
      <c r="G79" s="48">
        <v>640</v>
      </c>
      <c r="H79" s="51">
        <v>608</v>
      </c>
      <c r="I79" s="49">
        <v>397</v>
      </c>
    </row>
    <row r="80" spans="1:9" x14ac:dyDescent="0.2">
      <c r="A80" s="8">
        <v>3</v>
      </c>
      <c r="B80" s="48">
        <v>995</v>
      </c>
      <c r="C80" s="49">
        <v>819</v>
      </c>
      <c r="D80" s="48">
        <v>599</v>
      </c>
      <c r="E80" s="51">
        <v>667</v>
      </c>
      <c r="F80" s="49">
        <v>636</v>
      </c>
      <c r="G80" s="48">
        <v>640</v>
      </c>
      <c r="H80" s="51">
        <v>777</v>
      </c>
      <c r="I80" s="49">
        <v>462</v>
      </c>
    </row>
    <row r="81" spans="1:9" x14ac:dyDescent="0.2">
      <c r="A81" s="8">
        <v>4</v>
      </c>
      <c r="B81" s="48">
        <v>630</v>
      </c>
      <c r="C81" s="49">
        <v>710</v>
      </c>
      <c r="D81" s="48">
        <v>647</v>
      </c>
      <c r="E81" s="51">
        <v>654</v>
      </c>
      <c r="F81" s="49">
        <v>615</v>
      </c>
      <c r="G81" s="48">
        <v>663</v>
      </c>
      <c r="H81" s="51">
        <v>591</v>
      </c>
      <c r="I81" s="49">
        <v>474</v>
      </c>
    </row>
    <row r="82" spans="1:9" x14ac:dyDescent="0.2">
      <c r="A82" s="8">
        <v>5</v>
      </c>
      <c r="B82" s="48">
        <v>839</v>
      </c>
      <c r="C82" s="49">
        <v>957</v>
      </c>
      <c r="D82" s="48">
        <v>472</v>
      </c>
      <c r="E82" s="51">
        <v>547</v>
      </c>
      <c r="F82" s="49">
        <v>645</v>
      </c>
      <c r="G82" s="48">
        <v>623</v>
      </c>
      <c r="H82" s="51">
        <v>744</v>
      </c>
      <c r="I82" s="49">
        <v>654</v>
      </c>
    </row>
    <row r="83" spans="1:9" x14ac:dyDescent="0.2">
      <c r="A83" s="8">
        <v>6</v>
      </c>
      <c r="B83" s="39"/>
      <c r="C83" s="30"/>
      <c r="D83" s="48">
        <v>481</v>
      </c>
      <c r="E83" s="51"/>
      <c r="F83" s="49"/>
      <c r="G83" s="39"/>
      <c r="H83" s="29"/>
      <c r="I83" s="30"/>
    </row>
    <row r="84" spans="1:9" x14ac:dyDescent="0.2">
      <c r="A84" s="8">
        <v>7</v>
      </c>
      <c r="B84" s="39"/>
      <c r="C84" s="30"/>
      <c r="D84" s="48">
        <v>368</v>
      </c>
      <c r="E84" s="51"/>
      <c r="F84" s="49"/>
      <c r="G84" s="39"/>
      <c r="H84" s="29"/>
      <c r="I84" s="30"/>
    </row>
    <row r="85" spans="1:9" x14ac:dyDescent="0.2">
      <c r="A85" s="8">
        <v>8</v>
      </c>
      <c r="B85" s="39"/>
      <c r="C85" s="30"/>
      <c r="D85" s="48">
        <v>342</v>
      </c>
      <c r="E85" s="51"/>
      <c r="F85" s="49"/>
      <c r="G85" s="39"/>
      <c r="H85" s="29"/>
      <c r="I85" s="30"/>
    </row>
    <row r="86" spans="1:9" x14ac:dyDescent="0.2">
      <c r="A86" s="9">
        <v>9</v>
      </c>
      <c r="B86" s="40"/>
      <c r="C86" s="32"/>
      <c r="D86" s="52">
        <v>470</v>
      </c>
      <c r="E86" s="53"/>
      <c r="F86" s="54"/>
      <c r="G86" s="40"/>
      <c r="H86" s="31"/>
      <c r="I86" s="32"/>
    </row>
    <row r="87" spans="1:9" x14ac:dyDescent="0.2">
      <c r="A87" s="14" t="s">
        <v>0</v>
      </c>
      <c r="B87" s="15">
        <v>5</v>
      </c>
      <c r="C87" s="15">
        <v>5</v>
      </c>
      <c r="D87" s="24">
        <v>9</v>
      </c>
      <c r="E87" s="25">
        <v>5</v>
      </c>
      <c r="F87" s="26">
        <v>5</v>
      </c>
      <c r="G87" s="16">
        <v>5</v>
      </c>
      <c r="H87" s="16">
        <v>5</v>
      </c>
      <c r="I87" s="17">
        <v>5</v>
      </c>
    </row>
    <row r="88" spans="1:9" x14ac:dyDescent="0.2">
      <c r="A88" s="14" t="s">
        <v>8</v>
      </c>
      <c r="B88" s="19">
        <f>AVERAGE(B78:B86)</f>
        <v>830.2</v>
      </c>
      <c r="C88" s="19">
        <f t="shared" ref="C88:I88" si="30">AVERAGE(C78:C86)</f>
        <v>898</v>
      </c>
      <c r="D88" s="27">
        <f t="shared" si="30"/>
        <v>497.77777777777777</v>
      </c>
      <c r="E88" s="19">
        <f t="shared" si="30"/>
        <v>613.20000000000005</v>
      </c>
      <c r="F88" s="20">
        <f t="shared" si="30"/>
        <v>531.4</v>
      </c>
      <c r="G88" s="19">
        <f t="shared" si="30"/>
        <v>660.4</v>
      </c>
      <c r="H88" s="19">
        <f t="shared" si="30"/>
        <v>666.6</v>
      </c>
      <c r="I88" s="20">
        <f t="shared" si="30"/>
        <v>494.6</v>
      </c>
    </row>
    <row r="89" spans="1:9" x14ac:dyDescent="0.2">
      <c r="A89" s="14" t="s">
        <v>9</v>
      </c>
      <c r="B89" s="19">
        <f>STDEV(B78:B86)</f>
        <v>143.13525072462042</v>
      </c>
      <c r="C89" s="19">
        <f t="shared" ref="C89:H89" si="31">STDEV(C78:C86)</f>
        <v>131.48003650744855</v>
      </c>
      <c r="D89" s="27">
        <f t="shared" si="31"/>
        <v>100.65010901357454</v>
      </c>
      <c r="E89" s="19">
        <f t="shared" si="31"/>
        <v>96.427174593057586</v>
      </c>
      <c r="F89" s="20">
        <f t="shared" si="31"/>
        <v>138.19298100844335</v>
      </c>
      <c r="G89" s="19">
        <f t="shared" si="31"/>
        <v>44.590357702086223</v>
      </c>
      <c r="H89" s="19">
        <f t="shared" si="31"/>
        <v>86.892462273778648</v>
      </c>
      <c r="I89" s="20">
        <f>STDEV(I78:I86)</f>
        <v>95.51858457912779</v>
      </c>
    </row>
    <row r="90" spans="1:9" x14ac:dyDescent="0.2">
      <c r="A90" s="21" t="s">
        <v>10</v>
      </c>
      <c r="B90" s="22">
        <f>B89/(SQRT(B87))</f>
        <v>64.012030119345454</v>
      </c>
      <c r="C90" s="22">
        <f t="shared" ref="C90" si="32">C89/(SQRT(C87))</f>
        <v>58.799659862961796</v>
      </c>
      <c r="D90" s="28">
        <f t="shared" ref="D90" si="33">D89/(SQRT(D87))</f>
        <v>33.550036337858181</v>
      </c>
      <c r="E90" s="22">
        <f t="shared" ref="E90" si="34">E89/(SQRT(E87))</f>
        <v>43.123543453663473</v>
      </c>
      <c r="F90" s="23">
        <f t="shared" ref="F90" si="35">F89/(SQRT(F87))</f>
        <v>61.801779909643351</v>
      </c>
      <c r="G90" s="22">
        <f t="shared" ref="G90" si="36">G89/(SQRT(G87))</f>
        <v>19.94141419257922</v>
      </c>
      <c r="H90" s="22">
        <f t="shared" ref="H90" si="37">H89/(SQRT(H87))</f>
        <v>38.859490475301001</v>
      </c>
      <c r="I90" s="23">
        <f t="shared" ref="I90" si="38">I89/(SQRT(I87))</f>
        <v>42.717209646698571</v>
      </c>
    </row>
  </sheetData>
  <mergeCells count="10">
    <mergeCell ref="A52:A53"/>
    <mergeCell ref="B52:I52"/>
    <mergeCell ref="A76:A77"/>
    <mergeCell ref="B76:I76"/>
    <mergeCell ref="B1:I1"/>
    <mergeCell ref="B18:I18"/>
    <mergeCell ref="A18:A19"/>
    <mergeCell ref="A1:A2"/>
    <mergeCell ref="A35:A36"/>
    <mergeCell ref="B35:I35"/>
  </mergeCells>
  <pageMargins left="0.75" right="0.75" top="1" bottom="1" header="0.5" footer="0.5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stells</dc:creator>
  <cp:lastModifiedBy>Microsoft Office User</cp:lastModifiedBy>
  <dcterms:created xsi:type="dcterms:W3CDTF">2017-12-01T09:46:44Z</dcterms:created>
  <dcterms:modified xsi:type="dcterms:W3CDTF">2018-10-06T16:57:46Z</dcterms:modified>
</cp:coreProperties>
</file>